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lswanso\Documents\CT Mechanisms\Myostatin Inhibition\Junco-HOSP Msum Correlations\PLoS ONE Revision\"/>
    </mc:Choice>
  </mc:AlternateContent>
  <bookViews>
    <workbookView xWindow="120" yWindow="90" windowWidth="24915" windowHeight="12330"/>
  </bookViews>
  <sheets>
    <sheet name="House Sparrow Data" sheetId="2" r:id="rId1"/>
    <sheet name="Sheet3" sheetId="3" r:id="rId2"/>
  </sheets>
  <calcPr calcId="152511"/>
</workbook>
</file>

<file path=xl/calcChain.xml><?xml version="1.0" encoding="utf-8"?>
<calcChain xmlns="http://schemas.openxmlformats.org/spreadsheetml/2006/main">
  <c r="J2" i="2" l="1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N35" i="2" l="1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L35" i="2"/>
  <c r="M35" i="2" s="1"/>
  <c r="L34" i="2"/>
  <c r="M34" i="2" s="1"/>
  <c r="L33" i="2"/>
  <c r="M33" i="2" s="1"/>
  <c r="L32" i="2"/>
  <c r="M32" i="2" s="1"/>
  <c r="L31" i="2"/>
  <c r="M31" i="2" s="1"/>
  <c r="L30" i="2"/>
  <c r="M30" i="2" s="1"/>
  <c r="L29" i="2"/>
  <c r="M29" i="2" s="1"/>
  <c r="L28" i="2"/>
  <c r="M28" i="2" s="1"/>
  <c r="L27" i="2"/>
  <c r="M27" i="2" s="1"/>
  <c r="L26" i="2"/>
  <c r="M26" i="2" s="1"/>
  <c r="L25" i="2"/>
  <c r="M25" i="2" s="1"/>
  <c r="L24" i="2"/>
  <c r="M24" i="2" s="1"/>
  <c r="L23" i="2"/>
  <c r="M23" i="2" s="1"/>
  <c r="L22" i="2"/>
  <c r="M22" i="2" s="1"/>
  <c r="L21" i="2"/>
  <c r="M21" i="2" s="1"/>
  <c r="L20" i="2"/>
  <c r="M20" i="2" s="1"/>
  <c r="L19" i="2"/>
  <c r="M19" i="2" s="1"/>
  <c r="L18" i="2"/>
  <c r="M18" i="2" s="1"/>
  <c r="L17" i="2"/>
  <c r="M17" i="2" s="1"/>
  <c r="L16" i="2"/>
  <c r="M16" i="2" s="1"/>
  <c r="L15" i="2"/>
  <c r="M15" i="2" s="1"/>
  <c r="L14" i="2"/>
  <c r="M14" i="2" s="1"/>
  <c r="L13" i="2"/>
  <c r="M13" i="2" s="1"/>
  <c r="L12" i="2"/>
  <c r="M12" i="2" s="1"/>
  <c r="L11" i="2"/>
  <c r="M11" i="2" s="1"/>
  <c r="L10" i="2"/>
  <c r="M10" i="2" s="1"/>
  <c r="L9" i="2"/>
  <c r="M9" i="2" s="1"/>
  <c r="L8" i="2"/>
  <c r="M8" i="2" s="1"/>
  <c r="L7" i="2"/>
  <c r="M7" i="2" s="1"/>
  <c r="L6" i="2"/>
  <c r="M6" i="2" s="1"/>
  <c r="L5" i="2"/>
  <c r="M5" i="2" s="1"/>
  <c r="L4" i="2"/>
  <c r="M4" i="2" s="1"/>
  <c r="L3" i="2"/>
  <c r="M3" i="2" s="1"/>
  <c r="L2" i="2"/>
  <c r="M2" i="2" s="1"/>
  <c r="K35" i="2" l="1"/>
  <c r="K34" i="2"/>
  <c r="K33" i="2"/>
  <c r="K32" i="2"/>
  <c r="K31" i="2"/>
  <c r="K30" i="2"/>
  <c r="K29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I35" i="2" l="1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14" uniqueCount="14">
  <si>
    <t>Bird ID</t>
  </si>
  <si>
    <t>Mb</t>
  </si>
  <si>
    <t>Pec</t>
  </si>
  <si>
    <t>Scc</t>
  </si>
  <si>
    <t>Leg</t>
  </si>
  <si>
    <t>Hrt</t>
  </si>
  <si>
    <t>Msum</t>
  </si>
  <si>
    <t>Pec CS</t>
  </si>
  <si>
    <t>Tot CS</t>
  </si>
  <si>
    <t>All MM</t>
  </si>
  <si>
    <t>Mb-All MM</t>
  </si>
  <si>
    <t>Mb-Hrt</t>
  </si>
  <si>
    <t>Mb-2Pec</t>
  </si>
  <si>
    <t>2*P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35"/>
  <sheetViews>
    <sheetView tabSelected="1" workbookViewId="0">
      <selection activeCell="M7" sqref="M7"/>
    </sheetView>
  </sheetViews>
  <sheetFormatPr defaultRowHeight="15" x14ac:dyDescent="0.25"/>
  <cols>
    <col min="13" max="13" width="11" customWidth="1"/>
  </cols>
  <sheetData>
    <row r="1" spans="1:14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2</v>
      </c>
      <c r="J1" s="2" t="s">
        <v>13</v>
      </c>
      <c r="K1" s="2" t="s">
        <v>8</v>
      </c>
      <c r="L1" s="2" t="s">
        <v>9</v>
      </c>
      <c r="M1" s="2" t="s">
        <v>10</v>
      </c>
      <c r="N1" s="2" t="s">
        <v>11</v>
      </c>
    </row>
    <row r="2" spans="1:14" x14ac:dyDescent="0.25">
      <c r="A2">
        <v>890</v>
      </c>
      <c r="B2">
        <v>26</v>
      </c>
      <c r="C2">
        <v>2.5015000000000001</v>
      </c>
      <c r="D2">
        <v>0.28999999999999998</v>
      </c>
      <c r="E2">
        <v>0.80089999999999995</v>
      </c>
      <c r="F2">
        <v>0.40849999999999997</v>
      </c>
      <c r="G2">
        <v>7.9669999999999996</v>
      </c>
      <c r="H2">
        <v>280.66000000000003</v>
      </c>
      <c r="I2" s="3">
        <f t="shared" ref="I2:I35" si="0">B2-(2*C2)</f>
        <v>20.997</v>
      </c>
      <c r="J2">
        <f t="shared" ref="J2:J35" si="1">2*C2</f>
        <v>5.0030000000000001</v>
      </c>
      <c r="K2">
        <f>J2*H2</f>
        <v>1404.1419800000001</v>
      </c>
      <c r="L2">
        <f>(C2*2)+(D2*2)+(E2*2)</f>
        <v>7.1848000000000001</v>
      </c>
      <c r="M2">
        <f>B2-L2</f>
        <v>18.815200000000001</v>
      </c>
      <c r="N2">
        <f>B2-F2</f>
        <v>25.5915</v>
      </c>
    </row>
    <row r="3" spans="1:14" x14ac:dyDescent="0.25">
      <c r="A3">
        <v>885</v>
      </c>
      <c r="B3">
        <v>26.6</v>
      </c>
      <c r="C3">
        <v>2.2726000000000002</v>
      </c>
      <c r="D3">
        <v>0.32350000000000001</v>
      </c>
      <c r="E3">
        <v>0.83160000000000001</v>
      </c>
      <c r="F3">
        <v>0.4214</v>
      </c>
      <c r="G3">
        <v>8.8469999999999995</v>
      </c>
      <c r="H3">
        <v>281.79000000000002</v>
      </c>
      <c r="I3" s="3">
        <f t="shared" si="0"/>
        <v>22.0548</v>
      </c>
      <c r="J3">
        <f t="shared" si="1"/>
        <v>4.5452000000000004</v>
      </c>
      <c r="K3">
        <f>J3*H3</f>
        <v>1280.7919080000001</v>
      </c>
      <c r="L3">
        <f>(C3*2)+(D3*2)+(E3*2)</f>
        <v>6.8554000000000004</v>
      </c>
      <c r="M3">
        <f>B3-L3</f>
        <v>19.744600000000002</v>
      </c>
      <c r="N3">
        <f>B3-F3</f>
        <v>26.178600000000003</v>
      </c>
    </row>
    <row r="4" spans="1:14" x14ac:dyDescent="0.25">
      <c r="A4">
        <v>894</v>
      </c>
      <c r="B4">
        <v>27.1</v>
      </c>
      <c r="C4">
        <v>2.3029999999999999</v>
      </c>
      <c r="D4">
        <v>0.28170000000000001</v>
      </c>
      <c r="E4">
        <v>0.84160000000000001</v>
      </c>
      <c r="F4">
        <v>0.41470000000000001</v>
      </c>
      <c r="G4">
        <v>11.615</v>
      </c>
      <c r="H4">
        <v>345.85</v>
      </c>
      <c r="I4" s="3">
        <f t="shared" si="0"/>
        <v>22.494</v>
      </c>
      <c r="J4">
        <f t="shared" si="1"/>
        <v>4.6059999999999999</v>
      </c>
      <c r="K4">
        <f>J4*H4</f>
        <v>1592.9851000000001</v>
      </c>
      <c r="L4">
        <f>(C4*2)+(D4*2)+(E4*2)</f>
        <v>6.8525999999999998</v>
      </c>
      <c r="M4">
        <f>B4-L4</f>
        <v>20.247400000000003</v>
      </c>
      <c r="N4">
        <f>B4-F4</f>
        <v>26.685300000000002</v>
      </c>
    </row>
    <row r="5" spans="1:14" x14ac:dyDescent="0.25">
      <c r="A5">
        <v>895</v>
      </c>
      <c r="B5">
        <v>25.8</v>
      </c>
      <c r="C5">
        <v>2.2940999999999998</v>
      </c>
      <c r="D5">
        <v>0.27400000000000002</v>
      </c>
      <c r="E5">
        <v>0.83830000000000005</v>
      </c>
      <c r="F5">
        <v>0.45800000000000002</v>
      </c>
      <c r="G5">
        <v>8.8149999999999995</v>
      </c>
      <c r="H5">
        <v>330.49</v>
      </c>
      <c r="I5" s="3">
        <f t="shared" si="0"/>
        <v>21.2118</v>
      </c>
      <c r="J5">
        <f t="shared" si="1"/>
        <v>4.5881999999999996</v>
      </c>
      <c r="K5">
        <f>J5*H5</f>
        <v>1516.3542179999999</v>
      </c>
      <c r="L5">
        <f>(C5*2)+(D5*2)+(E5*2)</f>
        <v>6.8127999999999993</v>
      </c>
      <c r="M5">
        <f>B5-L5</f>
        <v>18.987200000000001</v>
      </c>
      <c r="N5">
        <f>B5-F5</f>
        <v>25.342000000000002</v>
      </c>
    </row>
    <row r="6" spans="1:14" x14ac:dyDescent="0.25">
      <c r="A6" s="1">
        <v>1</v>
      </c>
      <c r="B6">
        <v>26.1</v>
      </c>
      <c r="C6">
        <v>2.3233000000000001</v>
      </c>
      <c r="D6">
        <v>0.28870000000000001</v>
      </c>
      <c r="E6">
        <v>0.77629999999999999</v>
      </c>
      <c r="F6">
        <v>0.33879999999999999</v>
      </c>
      <c r="G6">
        <v>8.3040000000000003</v>
      </c>
      <c r="H6">
        <v>287.45999999999998</v>
      </c>
      <c r="I6" s="3">
        <f t="shared" si="0"/>
        <v>21.453400000000002</v>
      </c>
      <c r="J6">
        <f t="shared" si="1"/>
        <v>4.6466000000000003</v>
      </c>
      <c r="K6">
        <f>J6*H6</f>
        <v>1335.711636</v>
      </c>
      <c r="L6">
        <f>(C6*2)+(D6*2)+(E6*2)</f>
        <v>6.7766000000000002</v>
      </c>
      <c r="M6">
        <f>B6-L6</f>
        <v>19.323399999999999</v>
      </c>
      <c r="N6">
        <f>B6-F6</f>
        <v>25.761200000000002</v>
      </c>
    </row>
    <row r="7" spans="1:14" x14ac:dyDescent="0.25">
      <c r="A7">
        <v>2</v>
      </c>
      <c r="B7">
        <v>26.8</v>
      </c>
      <c r="C7">
        <v>2.44</v>
      </c>
      <c r="D7">
        <v>0.33100000000000002</v>
      </c>
      <c r="E7">
        <v>0.85029999999999994</v>
      </c>
      <c r="F7">
        <v>0.501</v>
      </c>
      <c r="G7">
        <v>10.709</v>
      </c>
      <c r="H7">
        <v>346.5</v>
      </c>
      <c r="I7" s="3">
        <f t="shared" si="0"/>
        <v>21.92</v>
      </c>
      <c r="J7">
        <f t="shared" si="1"/>
        <v>4.88</v>
      </c>
      <c r="K7">
        <f>J7*H7</f>
        <v>1690.92</v>
      </c>
      <c r="L7">
        <f>(C7*2)+(D7*2)+(E7*2)</f>
        <v>7.2425999999999995</v>
      </c>
      <c r="M7">
        <f>B7-L7</f>
        <v>19.557400000000001</v>
      </c>
      <c r="N7">
        <f>B7-F7</f>
        <v>26.298999999999999</v>
      </c>
    </row>
    <row r="8" spans="1:14" x14ac:dyDescent="0.25">
      <c r="A8">
        <v>886</v>
      </c>
      <c r="B8">
        <v>26.2</v>
      </c>
      <c r="C8">
        <v>2.1158999999999999</v>
      </c>
      <c r="D8">
        <v>0.24909999999999999</v>
      </c>
      <c r="E8">
        <v>0.81040000000000001</v>
      </c>
      <c r="F8">
        <v>0.45569999999999999</v>
      </c>
      <c r="G8">
        <v>8.6150000000000002</v>
      </c>
      <c r="H8">
        <v>339.71</v>
      </c>
      <c r="I8" s="3">
        <f t="shared" si="0"/>
        <v>21.9682</v>
      </c>
      <c r="J8">
        <f t="shared" si="1"/>
        <v>4.2317999999999998</v>
      </c>
      <c r="K8">
        <f>J8*H8</f>
        <v>1437.5847779999999</v>
      </c>
      <c r="L8">
        <f>(C8*2)+(D8*2)+(E8*2)</f>
        <v>6.3507999999999996</v>
      </c>
      <c r="M8">
        <f>B8-L8</f>
        <v>19.8492</v>
      </c>
      <c r="N8">
        <f>B8-F8</f>
        <v>25.744299999999999</v>
      </c>
    </row>
    <row r="9" spans="1:14" x14ac:dyDescent="0.25">
      <c r="A9">
        <v>900</v>
      </c>
      <c r="B9">
        <v>27.8</v>
      </c>
      <c r="C9">
        <v>2.8169</v>
      </c>
      <c r="D9">
        <v>0.31059999999999999</v>
      </c>
      <c r="E9">
        <v>0.79730000000000001</v>
      </c>
      <c r="F9">
        <v>0.42009999999999997</v>
      </c>
      <c r="H9">
        <v>205.44</v>
      </c>
      <c r="I9" s="3">
        <f t="shared" si="0"/>
        <v>22.1662</v>
      </c>
      <c r="J9">
        <f t="shared" si="1"/>
        <v>5.6337999999999999</v>
      </c>
      <c r="K9">
        <f>J9*H9</f>
        <v>1157.407872</v>
      </c>
      <c r="L9">
        <f>(C9*2)+(D9*2)+(E9*2)</f>
        <v>7.8495999999999997</v>
      </c>
      <c r="M9">
        <f>B9-L9</f>
        <v>19.950400000000002</v>
      </c>
      <c r="N9">
        <f>B9-F9</f>
        <v>27.379899999999999</v>
      </c>
    </row>
    <row r="10" spans="1:14" x14ac:dyDescent="0.25">
      <c r="A10">
        <v>892</v>
      </c>
      <c r="B10">
        <v>26.8</v>
      </c>
      <c r="C10">
        <v>2.3666</v>
      </c>
      <c r="D10">
        <v>0.27</v>
      </c>
      <c r="E10">
        <v>0.82450000000000001</v>
      </c>
      <c r="F10">
        <v>0.40310000000000001</v>
      </c>
      <c r="G10">
        <v>10.702999999999999</v>
      </c>
      <c r="H10">
        <v>353.62</v>
      </c>
      <c r="I10" s="3">
        <f t="shared" si="0"/>
        <v>22.066800000000001</v>
      </c>
      <c r="J10">
        <f t="shared" si="1"/>
        <v>4.7332000000000001</v>
      </c>
      <c r="K10">
        <f>J10*H10</f>
        <v>1673.7541840000001</v>
      </c>
      <c r="L10">
        <f>(C10*2)+(D10*2)+(E10*2)</f>
        <v>6.9222000000000001</v>
      </c>
      <c r="M10">
        <f>B10-L10</f>
        <v>19.877800000000001</v>
      </c>
      <c r="N10">
        <f>B10-F10</f>
        <v>26.396900000000002</v>
      </c>
    </row>
    <row r="11" spans="1:14" x14ac:dyDescent="0.25">
      <c r="A11">
        <v>896</v>
      </c>
      <c r="B11">
        <v>23.8</v>
      </c>
      <c r="C11">
        <v>2.1070000000000002</v>
      </c>
      <c r="D11">
        <v>0.29970000000000002</v>
      </c>
      <c r="E11">
        <v>0.68210000000000004</v>
      </c>
      <c r="F11">
        <v>0.43940000000000001</v>
      </c>
      <c r="G11">
        <v>8.3529999999999998</v>
      </c>
      <c r="H11">
        <v>292.47000000000003</v>
      </c>
      <c r="I11" s="3">
        <f t="shared" si="0"/>
        <v>19.585999999999999</v>
      </c>
      <c r="J11">
        <f t="shared" si="1"/>
        <v>4.2140000000000004</v>
      </c>
      <c r="K11">
        <f>J11*H11</f>
        <v>1232.4685800000002</v>
      </c>
      <c r="L11">
        <f>(C11*2)+(D11*2)+(E11*2)</f>
        <v>6.1776000000000009</v>
      </c>
      <c r="M11">
        <f>B11-L11</f>
        <v>17.622399999999999</v>
      </c>
      <c r="N11">
        <f>B11-F11</f>
        <v>23.360600000000002</v>
      </c>
    </row>
    <row r="12" spans="1:14" x14ac:dyDescent="0.25">
      <c r="A12">
        <v>899</v>
      </c>
      <c r="B12">
        <v>25.2</v>
      </c>
      <c r="C12">
        <v>2.0621</v>
      </c>
      <c r="D12">
        <v>0.26869999999999999</v>
      </c>
      <c r="E12">
        <v>0.82489999999999997</v>
      </c>
      <c r="F12">
        <v>0.36470000000000002</v>
      </c>
      <c r="G12">
        <v>8.8919999999999995</v>
      </c>
      <c r="H12">
        <v>253.65</v>
      </c>
      <c r="I12" s="3">
        <f t="shared" si="0"/>
        <v>21.075800000000001</v>
      </c>
      <c r="J12">
        <f t="shared" si="1"/>
        <v>4.1242000000000001</v>
      </c>
      <c r="K12">
        <f>J12*H12</f>
        <v>1046.1033300000001</v>
      </c>
      <c r="L12">
        <f>(C12*2)+(D12*2)+(E12*2)</f>
        <v>6.3113999999999999</v>
      </c>
      <c r="M12">
        <f>B12-L12</f>
        <v>18.8886</v>
      </c>
      <c r="N12">
        <f>B12-F12</f>
        <v>24.8353</v>
      </c>
    </row>
    <row r="13" spans="1:14" x14ac:dyDescent="0.25">
      <c r="A13">
        <v>4</v>
      </c>
      <c r="B13">
        <v>26.2</v>
      </c>
      <c r="C13">
        <v>2.3281999999999998</v>
      </c>
      <c r="D13">
        <v>0.28050000000000003</v>
      </c>
      <c r="E13">
        <v>0.82930000000000004</v>
      </c>
      <c r="F13">
        <v>0.40739999999999998</v>
      </c>
      <c r="G13">
        <v>10.356999999999999</v>
      </c>
      <c r="H13">
        <v>280.82</v>
      </c>
      <c r="I13" s="3">
        <f t="shared" si="0"/>
        <v>21.543599999999998</v>
      </c>
      <c r="J13">
        <f t="shared" si="1"/>
        <v>4.6563999999999997</v>
      </c>
      <c r="K13">
        <f>J13*H13</f>
        <v>1307.610248</v>
      </c>
      <c r="L13">
        <f>(C13*2)+(D13*2)+(E13*2)</f>
        <v>6.8759999999999994</v>
      </c>
      <c r="M13">
        <f>B13-L13</f>
        <v>19.323999999999998</v>
      </c>
      <c r="N13">
        <f>B13-F13</f>
        <v>25.7926</v>
      </c>
    </row>
    <row r="14" spans="1:14" x14ac:dyDescent="0.25">
      <c r="A14">
        <v>6</v>
      </c>
      <c r="B14">
        <v>26.8</v>
      </c>
      <c r="C14">
        <v>2.4405000000000001</v>
      </c>
      <c r="D14">
        <v>0.35470000000000002</v>
      </c>
      <c r="E14">
        <v>0.85699999999999998</v>
      </c>
      <c r="F14">
        <v>0.4602</v>
      </c>
      <c r="G14">
        <v>10.1</v>
      </c>
      <c r="H14">
        <v>324.66000000000003</v>
      </c>
      <c r="I14" s="3">
        <f t="shared" si="0"/>
        <v>21.919</v>
      </c>
      <c r="J14">
        <f t="shared" si="1"/>
        <v>4.8810000000000002</v>
      </c>
      <c r="K14">
        <f>J14*H14</f>
        <v>1584.6654600000002</v>
      </c>
      <c r="L14">
        <f>(C14*2)+(D14*2)+(E14*2)</f>
        <v>7.3044000000000011</v>
      </c>
      <c r="M14">
        <f>B14-L14</f>
        <v>19.4956</v>
      </c>
      <c r="N14">
        <f>B14-F14</f>
        <v>26.3398</v>
      </c>
    </row>
    <row r="15" spans="1:14" x14ac:dyDescent="0.25">
      <c r="A15">
        <v>884</v>
      </c>
      <c r="B15">
        <v>26.3</v>
      </c>
      <c r="C15">
        <v>2.4340000000000002</v>
      </c>
      <c r="D15">
        <v>0.27389999999999998</v>
      </c>
      <c r="E15">
        <v>0.8861</v>
      </c>
      <c r="F15">
        <v>0.47789999999999999</v>
      </c>
      <c r="G15">
        <v>11.083</v>
      </c>
      <c r="H15">
        <v>319.16000000000003</v>
      </c>
      <c r="I15" s="3">
        <f t="shared" si="0"/>
        <v>21.432000000000002</v>
      </c>
      <c r="J15">
        <f t="shared" si="1"/>
        <v>4.8680000000000003</v>
      </c>
      <c r="K15">
        <f>J15*H15</f>
        <v>1553.6708800000001</v>
      </c>
      <c r="L15">
        <f>(C15*2)+(D15*2)+(E15*2)</f>
        <v>7.1879999999999997</v>
      </c>
      <c r="M15">
        <f>B15-L15</f>
        <v>19.112000000000002</v>
      </c>
      <c r="N15">
        <f>B15-F15</f>
        <v>25.822099999999999</v>
      </c>
    </row>
    <row r="16" spans="1:14" x14ac:dyDescent="0.25">
      <c r="A16">
        <v>891</v>
      </c>
      <c r="B16">
        <v>29.7</v>
      </c>
      <c r="C16">
        <v>2.8195000000000001</v>
      </c>
      <c r="D16">
        <v>0.35249999999999998</v>
      </c>
      <c r="E16">
        <v>0.85089999999999999</v>
      </c>
      <c r="F16">
        <v>0.52259999999999995</v>
      </c>
      <c r="G16">
        <v>10.789</v>
      </c>
      <c r="H16">
        <v>390.82</v>
      </c>
      <c r="I16" s="3">
        <f t="shared" si="0"/>
        <v>24.061</v>
      </c>
      <c r="J16">
        <f t="shared" si="1"/>
        <v>5.6390000000000002</v>
      </c>
      <c r="K16">
        <f>J16*H16</f>
        <v>2203.8339799999999</v>
      </c>
      <c r="L16">
        <f>(C16*2)+(D16*2)+(E16*2)</f>
        <v>8.0457999999999998</v>
      </c>
      <c r="M16">
        <f>B16-L16</f>
        <v>21.654199999999999</v>
      </c>
      <c r="N16">
        <f>B16-F16</f>
        <v>29.177399999999999</v>
      </c>
    </row>
    <row r="17" spans="1:14" x14ac:dyDescent="0.25">
      <c r="A17">
        <v>893</v>
      </c>
      <c r="B17">
        <v>27.3</v>
      </c>
      <c r="C17">
        <v>2.415</v>
      </c>
      <c r="D17">
        <v>0.31919999999999998</v>
      </c>
      <c r="E17">
        <v>0.90239999999999998</v>
      </c>
      <c r="F17">
        <v>0.4078</v>
      </c>
      <c r="G17">
        <v>10.398999999999999</v>
      </c>
      <c r="H17">
        <v>273.54000000000002</v>
      </c>
      <c r="I17" s="3">
        <f t="shared" si="0"/>
        <v>22.47</v>
      </c>
      <c r="J17">
        <f t="shared" si="1"/>
        <v>4.83</v>
      </c>
      <c r="K17">
        <f>J17*H17</f>
        <v>1321.1982</v>
      </c>
      <c r="L17">
        <f>(C17*2)+(D17*2)+(E17*2)</f>
        <v>7.2732000000000001</v>
      </c>
      <c r="M17">
        <f>B17-L17</f>
        <v>20.026800000000001</v>
      </c>
      <c r="N17">
        <f>B17-F17</f>
        <v>26.892199999999999</v>
      </c>
    </row>
    <row r="18" spans="1:14" x14ac:dyDescent="0.25">
      <c r="A18">
        <v>3</v>
      </c>
      <c r="B18">
        <v>25.3</v>
      </c>
      <c r="C18">
        <v>2.2124000000000001</v>
      </c>
      <c r="D18">
        <v>0.3049</v>
      </c>
      <c r="E18">
        <v>0.84489999999999998</v>
      </c>
      <c r="F18">
        <v>0.3871</v>
      </c>
      <c r="G18">
        <v>10.122</v>
      </c>
      <c r="H18">
        <v>329.03</v>
      </c>
      <c r="I18" s="3">
        <f t="shared" si="0"/>
        <v>20.8752</v>
      </c>
      <c r="J18">
        <f t="shared" si="1"/>
        <v>4.4248000000000003</v>
      </c>
      <c r="K18">
        <f>J18*H18</f>
        <v>1455.891944</v>
      </c>
      <c r="L18">
        <f>(C18*2)+(D18*2)+(E18*2)</f>
        <v>6.7244000000000002</v>
      </c>
      <c r="M18">
        <f>B18-L18</f>
        <v>18.575600000000001</v>
      </c>
      <c r="N18">
        <f>B18-F18</f>
        <v>24.9129</v>
      </c>
    </row>
    <row r="19" spans="1:14" x14ac:dyDescent="0.25">
      <c r="A19">
        <v>897</v>
      </c>
      <c r="B19">
        <v>25.2</v>
      </c>
      <c r="C19">
        <v>2.2038000000000002</v>
      </c>
      <c r="D19">
        <v>0.27600000000000002</v>
      </c>
      <c r="E19">
        <v>0.72289999999999999</v>
      </c>
      <c r="F19">
        <v>0.3478</v>
      </c>
      <c r="G19">
        <v>8.4280000000000008</v>
      </c>
      <c r="H19">
        <v>324.66000000000003</v>
      </c>
      <c r="I19" s="3">
        <f t="shared" si="0"/>
        <v>20.792400000000001</v>
      </c>
      <c r="J19">
        <f t="shared" si="1"/>
        <v>4.4076000000000004</v>
      </c>
      <c r="K19">
        <f>J19*H19</f>
        <v>1430.9714160000003</v>
      </c>
      <c r="L19">
        <f>(C19*2)+(D19*2)+(E19*2)</f>
        <v>6.4054000000000002</v>
      </c>
      <c r="M19">
        <f>B19-L19</f>
        <v>18.794599999999999</v>
      </c>
      <c r="N19">
        <f>B19-F19</f>
        <v>24.8522</v>
      </c>
    </row>
    <row r="20" spans="1:14" x14ac:dyDescent="0.25">
      <c r="A20">
        <v>5</v>
      </c>
      <c r="B20">
        <v>27.5</v>
      </c>
      <c r="C20">
        <v>2.4167999999999998</v>
      </c>
      <c r="D20">
        <v>0.27900000000000003</v>
      </c>
      <c r="E20">
        <v>0.85209999999999997</v>
      </c>
      <c r="F20">
        <v>0.36199999999999999</v>
      </c>
      <c r="G20">
        <v>8.5679999999999996</v>
      </c>
      <c r="H20">
        <v>240.54</v>
      </c>
      <c r="I20" s="3">
        <f t="shared" si="0"/>
        <v>22.666399999999999</v>
      </c>
      <c r="J20">
        <f t="shared" si="1"/>
        <v>4.8335999999999997</v>
      </c>
      <c r="K20">
        <f>J20*H20</f>
        <v>1162.6741439999998</v>
      </c>
      <c r="L20">
        <f>(C20*2)+(D20*2)+(E20*2)</f>
        <v>7.0957999999999997</v>
      </c>
      <c r="M20">
        <f>B20-L20</f>
        <v>20.404199999999999</v>
      </c>
      <c r="N20">
        <f>B20-F20</f>
        <v>27.138000000000002</v>
      </c>
    </row>
    <row r="21" spans="1:14" x14ac:dyDescent="0.25">
      <c r="A21">
        <v>525</v>
      </c>
      <c r="B21">
        <v>25.9</v>
      </c>
      <c r="C21">
        <v>2.0727000000000002</v>
      </c>
      <c r="D21">
        <v>0.31280000000000002</v>
      </c>
      <c r="E21">
        <v>0.77569999999999995</v>
      </c>
      <c r="F21">
        <v>0.3695</v>
      </c>
      <c r="G21" s="3">
        <v>7.2435567318714744</v>
      </c>
      <c r="H21">
        <v>244.59</v>
      </c>
      <c r="I21" s="3">
        <f t="shared" si="0"/>
        <v>21.754599999999996</v>
      </c>
      <c r="J21">
        <f t="shared" si="1"/>
        <v>4.1454000000000004</v>
      </c>
      <c r="K21">
        <f>J21*H21</f>
        <v>1013.9233860000002</v>
      </c>
      <c r="L21">
        <f>(C21*2)+(D21*2)+(E21*2)</f>
        <v>6.3224000000000009</v>
      </c>
      <c r="M21">
        <f>B21-L21</f>
        <v>19.577599999999997</v>
      </c>
      <c r="N21">
        <f>B21-F21</f>
        <v>25.5305</v>
      </c>
    </row>
    <row r="22" spans="1:14" x14ac:dyDescent="0.25">
      <c r="A22">
        <v>526</v>
      </c>
      <c r="B22">
        <v>25.1</v>
      </c>
      <c r="C22">
        <v>2.2988</v>
      </c>
      <c r="D22">
        <v>0.30109999999999998</v>
      </c>
      <c r="E22">
        <v>0.84870000000000001</v>
      </c>
      <c r="F22">
        <v>0.44829999999999998</v>
      </c>
      <c r="G22" s="3">
        <v>8.1280782749403109</v>
      </c>
      <c r="H22">
        <v>230.03</v>
      </c>
      <c r="I22" s="3">
        <f t="shared" si="0"/>
        <v>20.502400000000002</v>
      </c>
      <c r="J22">
        <f t="shared" si="1"/>
        <v>4.5975999999999999</v>
      </c>
      <c r="K22">
        <f>J22*H22</f>
        <v>1057.585928</v>
      </c>
      <c r="L22">
        <f>(C22*2)+(D22*2)+(E22*2)</f>
        <v>6.8971999999999998</v>
      </c>
      <c r="M22">
        <f>B22-L22</f>
        <v>18.202800000000003</v>
      </c>
      <c r="N22">
        <f>B22-F22</f>
        <v>24.651700000000002</v>
      </c>
    </row>
    <row r="23" spans="1:14" x14ac:dyDescent="0.25">
      <c r="A23">
        <v>527</v>
      </c>
      <c r="B23">
        <v>28.1</v>
      </c>
      <c r="C23">
        <v>2.5387</v>
      </c>
      <c r="D23">
        <v>0.36780000000000002</v>
      </c>
      <c r="E23">
        <v>0.78400000000000003</v>
      </c>
      <c r="F23">
        <v>0.41389999999999999</v>
      </c>
      <c r="G23" s="3">
        <v>9.9298107343444748</v>
      </c>
      <c r="H23">
        <v>312.37</v>
      </c>
      <c r="I23" s="3">
        <f t="shared" si="0"/>
        <v>23.022600000000001</v>
      </c>
      <c r="J23">
        <f t="shared" si="1"/>
        <v>5.0773999999999999</v>
      </c>
      <c r="K23">
        <f>J23*H23</f>
        <v>1586.0274380000001</v>
      </c>
      <c r="L23">
        <f>(C23*2)+(D23*2)+(E23*2)</f>
        <v>7.3810000000000002</v>
      </c>
      <c r="M23">
        <f>B23-L23</f>
        <v>20.719000000000001</v>
      </c>
      <c r="N23">
        <f>B23-F23</f>
        <v>27.6861</v>
      </c>
    </row>
    <row r="24" spans="1:14" x14ac:dyDescent="0.25">
      <c r="A24">
        <v>528</v>
      </c>
      <c r="B24">
        <v>29.1</v>
      </c>
      <c r="C24">
        <v>2.5619999999999998</v>
      </c>
      <c r="D24">
        <v>0.34949999999999998</v>
      </c>
      <c r="E24">
        <v>0.93820000000000003</v>
      </c>
      <c r="F24">
        <v>0.47570000000000001</v>
      </c>
      <c r="G24" s="3">
        <v>8.7816976170193701</v>
      </c>
      <c r="H24">
        <v>246.37</v>
      </c>
      <c r="I24" s="3">
        <f t="shared" si="0"/>
        <v>23.976000000000003</v>
      </c>
      <c r="J24">
        <f t="shared" si="1"/>
        <v>5.1239999999999997</v>
      </c>
      <c r="K24">
        <f>J24*H24</f>
        <v>1262.3998799999999</v>
      </c>
      <c r="L24">
        <f>(C24*2)+(D24*2)+(E24*2)</f>
        <v>7.6993999999999998</v>
      </c>
      <c r="M24">
        <f>B24-L24</f>
        <v>21.400600000000001</v>
      </c>
      <c r="N24">
        <f>B24-F24</f>
        <v>28.624300000000002</v>
      </c>
    </row>
    <row r="25" spans="1:14" x14ac:dyDescent="0.25">
      <c r="A25">
        <v>529</v>
      </c>
      <c r="B25">
        <v>23.7</v>
      </c>
      <c r="C25">
        <v>2.0194999999999999</v>
      </c>
      <c r="D25">
        <v>0.28639999999999999</v>
      </c>
      <c r="E25">
        <v>0.74239999999999995</v>
      </c>
      <c r="F25">
        <v>0.4078</v>
      </c>
      <c r="G25" s="3">
        <v>8.4646740973782499</v>
      </c>
      <c r="H25">
        <v>306.38</v>
      </c>
      <c r="I25" s="3">
        <f t="shared" si="0"/>
        <v>19.661000000000001</v>
      </c>
      <c r="J25">
        <f t="shared" si="1"/>
        <v>4.0389999999999997</v>
      </c>
      <c r="K25">
        <f>J25*H25</f>
        <v>1237.4688199999998</v>
      </c>
      <c r="L25">
        <f>(C25*2)+(D25*2)+(E25*2)</f>
        <v>6.0965999999999996</v>
      </c>
      <c r="M25">
        <f>B25-L25</f>
        <v>17.603400000000001</v>
      </c>
      <c r="N25">
        <f>B25-F25</f>
        <v>23.292199999999998</v>
      </c>
    </row>
    <row r="26" spans="1:14" x14ac:dyDescent="0.25">
      <c r="A26">
        <v>530</v>
      </c>
      <c r="B26">
        <v>25.5</v>
      </c>
      <c r="C26">
        <v>1.9463999999999999</v>
      </c>
      <c r="D26">
        <v>0.25829999999999997</v>
      </c>
      <c r="E26">
        <v>0.78859999999999997</v>
      </c>
      <c r="F26">
        <v>0.40089999999999998</v>
      </c>
      <c r="G26" s="3">
        <v>8.0915493220223347</v>
      </c>
      <c r="H26">
        <v>250.25</v>
      </c>
      <c r="I26" s="3">
        <f t="shared" si="0"/>
        <v>21.607199999999999</v>
      </c>
      <c r="J26">
        <f t="shared" si="1"/>
        <v>3.8927999999999998</v>
      </c>
      <c r="K26">
        <f>J26*H26</f>
        <v>974.17319999999995</v>
      </c>
      <c r="L26">
        <f>(C26*2)+(D26*2)+(E26*2)</f>
        <v>5.9865999999999993</v>
      </c>
      <c r="M26">
        <f>B26-L26</f>
        <v>19.513400000000001</v>
      </c>
      <c r="N26">
        <f>B26-F26</f>
        <v>25.0991</v>
      </c>
    </row>
    <row r="27" spans="1:14" x14ac:dyDescent="0.25">
      <c r="A27">
        <v>531</v>
      </c>
      <c r="B27">
        <v>27.1</v>
      </c>
      <c r="C27">
        <v>2.3687</v>
      </c>
      <c r="D27">
        <v>0.36730000000000002</v>
      </c>
      <c r="E27">
        <v>0.77</v>
      </c>
      <c r="F27">
        <v>0.3715</v>
      </c>
      <c r="G27" s="3">
        <v>9.1664583279865646</v>
      </c>
      <c r="H27">
        <v>253.81</v>
      </c>
      <c r="I27" s="3">
        <f t="shared" si="0"/>
        <v>22.3626</v>
      </c>
      <c r="J27">
        <f t="shared" si="1"/>
        <v>4.7374000000000001</v>
      </c>
      <c r="K27">
        <f>J27*H27</f>
        <v>1202.399494</v>
      </c>
      <c r="L27">
        <f>(C27*2)+(D27*2)+(E27*2)</f>
        <v>7.0120000000000005</v>
      </c>
      <c r="M27">
        <f>B27-L27</f>
        <v>20.088000000000001</v>
      </c>
      <c r="N27">
        <f>B27-F27</f>
        <v>26.7285</v>
      </c>
    </row>
    <row r="28" spans="1:14" x14ac:dyDescent="0.25">
      <c r="A28">
        <v>532</v>
      </c>
      <c r="B28">
        <v>24.5</v>
      </c>
      <c r="C28">
        <v>2.1185999999999998</v>
      </c>
      <c r="D28">
        <v>0.2676</v>
      </c>
      <c r="E28">
        <v>0.72009999999999996</v>
      </c>
      <c r="F28">
        <v>0.37240000000000001</v>
      </c>
      <c r="G28" s="3">
        <v>7.989461286821717</v>
      </c>
      <c r="I28" s="3">
        <f t="shared" si="0"/>
        <v>20.262799999999999</v>
      </c>
      <c r="J28">
        <f t="shared" si="1"/>
        <v>4.2371999999999996</v>
      </c>
      <c r="L28">
        <f>(C28*2)+(D28*2)+(E28*2)</f>
        <v>6.2125999999999992</v>
      </c>
      <c r="M28">
        <f>B28-L28</f>
        <v>18.287400000000002</v>
      </c>
      <c r="N28">
        <f>B28-F28</f>
        <v>24.127600000000001</v>
      </c>
    </row>
    <row r="29" spans="1:14" x14ac:dyDescent="0.25">
      <c r="A29">
        <v>533</v>
      </c>
      <c r="B29">
        <v>25.1</v>
      </c>
      <c r="C29">
        <v>2.3142</v>
      </c>
      <c r="D29">
        <v>0.29139999999999999</v>
      </c>
      <c r="E29">
        <v>0.75029999999999997</v>
      </c>
      <c r="F29">
        <v>0.39939999999999998</v>
      </c>
      <c r="G29" s="3">
        <v>6.8931370295279946</v>
      </c>
      <c r="H29">
        <v>288.26</v>
      </c>
      <c r="I29" s="3">
        <f t="shared" si="0"/>
        <v>20.471600000000002</v>
      </c>
      <c r="J29">
        <f t="shared" si="1"/>
        <v>4.6284000000000001</v>
      </c>
      <c r="K29">
        <f>J29*H29</f>
        <v>1334.1825839999999</v>
      </c>
      <c r="L29">
        <f>(C29*2)+(D29*2)+(E29*2)</f>
        <v>6.7118000000000002</v>
      </c>
      <c r="M29">
        <f>B29-L29</f>
        <v>18.388200000000001</v>
      </c>
      <c r="N29">
        <f>B29-F29</f>
        <v>24.700600000000001</v>
      </c>
    </row>
    <row r="30" spans="1:14" x14ac:dyDescent="0.25">
      <c r="A30">
        <v>534</v>
      </c>
      <c r="B30">
        <v>24.1</v>
      </c>
      <c r="C30">
        <v>1.7905</v>
      </c>
      <c r="D30">
        <v>0.25840000000000002</v>
      </c>
      <c r="E30">
        <v>0.73160000000000003</v>
      </c>
      <c r="F30">
        <v>0.35820000000000002</v>
      </c>
      <c r="G30" s="3">
        <v>8.7036286989139047</v>
      </c>
      <c r="H30">
        <v>217.57</v>
      </c>
      <c r="I30" s="3">
        <f t="shared" si="0"/>
        <v>20.519000000000002</v>
      </c>
      <c r="J30">
        <f t="shared" si="1"/>
        <v>3.581</v>
      </c>
      <c r="K30">
        <f>J30*H30</f>
        <v>779.11816999999996</v>
      </c>
      <c r="L30">
        <f>(C30*2)+(D30*2)+(E30*2)</f>
        <v>5.5609999999999999</v>
      </c>
      <c r="M30">
        <f>B30-L30</f>
        <v>18.539000000000001</v>
      </c>
      <c r="N30">
        <f>B30-F30</f>
        <v>23.741800000000001</v>
      </c>
    </row>
    <row r="31" spans="1:14" x14ac:dyDescent="0.25">
      <c r="A31">
        <v>535</v>
      </c>
      <c r="B31">
        <v>24.8</v>
      </c>
      <c r="C31">
        <v>2.2450000000000001</v>
      </c>
      <c r="D31">
        <v>0.29320000000000002</v>
      </c>
      <c r="E31">
        <v>0.72860000000000003</v>
      </c>
      <c r="F31">
        <v>0.40689999999999998</v>
      </c>
      <c r="G31" s="3">
        <v>8.632548952599187</v>
      </c>
      <c r="H31">
        <v>420.75</v>
      </c>
      <c r="I31" s="3">
        <f t="shared" si="0"/>
        <v>20.310000000000002</v>
      </c>
      <c r="J31">
        <f t="shared" si="1"/>
        <v>4.49</v>
      </c>
      <c r="K31">
        <f>J31*H31</f>
        <v>1889.1675</v>
      </c>
      <c r="L31">
        <f>(C31*2)+(D31*2)+(E31*2)</f>
        <v>6.5336000000000007</v>
      </c>
      <c r="M31">
        <f>B31-L31</f>
        <v>18.266400000000001</v>
      </c>
      <c r="N31">
        <f>B31-F31</f>
        <v>24.3931</v>
      </c>
    </row>
    <row r="32" spans="1:14" x14ac:dyDescent="0.25">
      <c r="A32">
        <v>536</v>
      </c>
      <c r="B32">
        <v>25.1</v>
      </c>
      <c r="C32">
        <v>2.1435</v>
      </c>
      <c r="D32">
        <v>0.2853</v>
      </c>
      <c r="E32">
        <v>0.74560000000000004</v>
      </c>
      <c r="F32">
        <v>0.34320000000000001</v>
      </c>
      <c r="G32" s="3">
        <v>7.5210334412856676</v>
      </c>
      <c r="H32">
        <v>279.69</v>
      </c>
      <c r="I32" s="3">
        <f t="shared" si="0"/>
        <v>20.813000000000002</v>
      </c>
      <c r="J32">
        <f t="shared" si="1"/>
        <v>4.2869999999999999</v>
      </c>
      <c r="K32">
        <f>J32*H32</f>
        <v>1199.0310299999999</v>
      </c>
      <c r="L32">
        <f>(C32*2)+(D32*2)+(E32*2)</f>
        <v>6.3487999999999998</v>
      </c>
      <c r="M32">
        <f>B32-L32</f>
        <v>18.751200000000001</v>
      </c>
      <c r="N32">
        <f>B32-F32</f>
        <v>24.756800000000002</v>
      </c>
    </row>
    <row r="33" spans="1:14" x14ac:dyDescent="0.25">
      <c r="A33">
        <v>538</v>
      </c>
      <c r="B33">
        <v>26.4</v>
      </c>
      <c r="C33">
        <v>2.3784000000000001</v>
      </c>
      <c r="D33">
        <v>0.33739999999999998</v>
      </c>
      <c r="E33">
        <v>0.81920000000000004</v>
      </c>
      <c r="F33">
        <v>0.36530000000000001</v>
      </c>
      <c r="G33" s="3">
        <v>11.342733185157696</v>
      </c>
      <c r="H33">
        <v>264.64999999999998</v>
      </c>
      <c r="I33" s="3">
        <f t="shared" si="0"/>
        <v>21.6432</v>
      </c>
      <c r="J33">
        <f t="shared" si="1"/>
        <v>4.7568000000000001</v>
      </c>
      <c r="K33">
        <f>J33*H33</f>
        <v>1258.8871199999999</v>
      </c>
      <c r="L33">
        <f>(C33*2)+(D33*2)+(E33*2)</f>
        <v>7.07</v>
      </c>
      <c r="M33">
        <f>B33-L33</f>
        <v>19.329999999999998</v>
      </c>
      <c r="N33">
        <f>B33-F33</f>
        <v>26.034699999999997</v>
      </c>
    </row>
    <row r="34" spans="1:14" x14ac:dyDescent="0.25">
      <c r="A34">
        <v>539</v>
      </c>
      <c r="B34">
        <v>25.6</v>
      </c>
      <c r="C34">
        <v>2.3538000000000001</v>
      </c>
      <c r="D34">
        <v>0.35439999999999999</v>
      </c>
      <c r="E34">
        <v>0.8296</v>
      </c>
      <c r="F34">
        <v>0.39410000000000001</v>
      </c>
      <c r="G34" s="3">
        <v>7.4869396297606405</v>
      </c>
      <c r="H34">
        <v>246.69</v>
      </c>
      <c r="I34" s="3">
        <f t="shared" si="0"/>
        <v>20.892400000000002</v>
      </c>
      <c r="J34">
        <f t="shared" si="1"/>
        <v>4.7076000000000002</v>
      </c>
      <c r="K34">
        <f>J34*H34</f>
        <v>1161.3178440000002</v>
      </c>
      <c r="L34">
        <f>(C34*2)+(D34*2)+(E34*2)</f>
        <v>7.0756000000000006</v>
      </c>
      <c r="M34">
        <f>B34-L34</f>
        <v>18.5244</v>
      </c>
      <c r="N34">
        <f>B34-F34</f>
        <v>25.2059</v>
      </c>
    </row>
    <row r="35" spans="1:14" x14ac:dyDescent="0.25">
      <c r="A35">
        <v>540</v>
      </c>
      <c r="B35">
        <v>26.6</v>
      </c>
      <c r="C35">
        <v>1.9908999999999999</v>
      </c>
      <c r="D35">
        <v>0.31979999999999997</v>
      </c>
      <c r="E35">
        <v>0.81559999999999999</v>
      </c>
      <c r="F35">
        <v>0.34210000000000002</v>
      </c>
      <c r="G35" s="3">
        <v>6.3698087986166625</v>
      </c>
      <c r="H35">
        <v>310.91000000000003</v>
      </c>
      <c r="I35" s="3">
        <f t="shared" si="0"/>
        <v>22.618200000000002</v>
      </c>
      <c r="J35">
        <f t="shared" si="1"/>
        <v>3.9817999999999998</v>
      </c>
      <c r="K35">
        <f>J35*H35</f>
        <v>1237.981438</v>
      </c>
      <c r="L35">
        <f>(C35*2)+(D35*2)+(E35*2)</f>
        <v>6.2525999999999993</v>
      </c>
      <c r="M35">
        <f>B35-L35</f>
        <v>20.3474</v>
      </c>
      <c r="N35">
        <f>B35-F35</f>
        <v>26.257900000000003</v>
      </c>
    </row>
  </sheetData>
  <printOptions gridLines="1"/>
  <pageMargins left="0.7" right="0.7" top="0.75" bottom="0.75" header="0.3" footer="0.3"/>
  <pageSetup scale="9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ouse Sparrow Data</vt:lpstr>
      <vt:lpstr>Sheet3</vt:lpstr>
    </vt:vector>
  </TitlesOfParts>
  <Company>US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S</dc:creator>
  <cp:lastModifiedBy>ITS</cp:lastModifiedBy>
  <cp:lastPrinted>2014-06-11T18:10:35Z</cp:lastPrinted>
  <dcterms:created xsi:type="dcterms:W3CDTF">2013-06-14T16:38:00Z</dcterms:created>
  <dcterms:modified xsi:type="dcterms:W3CDTF">2014-06-11T18:22:03Z</dcterms:modified>
</cp:coreProperties>
</file>